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326"/>
  <workbookPr/>
  <mc:AlternateContent xmlns:mc="http://schemas.openxmlformats.org/markup-compatibility/2006">
    <mc:Choice Requires="x15">
      <x15ac:absPath xmlns:x15ac="http://schemas.microsoft.com/office/spreadsheetml/2010/11/ac" url="C:\Users\karolina.zernicka\Desktop\"/>
    </mc:Choice>
  </mc:AlternateContent>
  <bookViews>
    <workbookView xWindow="0" yWindow="0" windowWidth="20880" windowHeight="10350" xr2:uid="{00000000-000D-0000-FFFF-FFFF00000000}"/>
  </bookViews>
  <sheets>
    <sheet name="Sheet1" sheetId="1" r:id="rId1"/>
  </sheets>
  <calcPr calcId="171027" concurrentCalc="0"/>
</workbook>
</file>

<file path=xl/calcChain.xml><?xml version="1.0" encoding="utf-8"?>
<calcChain xmlns="http://schemas.openxmlformats.org/spreadsheetml/2006/main">
  <c r="A21" i="1" l="1"/>
  <c r="A22" i="1"/>
  <c r="A23" i="1"/>
  <c r="A24" i="1"/>
  <c r="A14" i="1"/>
  <c r="A15" i="1"/>
  <c r="A16" i="1"/>
  <c r="A17" i="1"/>
  <c r="A18" i="1"/>
  <c r="A19" i="1"/>
  <c r="A10" i="1"/>
  <c r="A11" i="1"/>
  <c r="A12" i="1"/>
  <c r="A7" i="1"/>
  <c r="A8" i="1"/>
</calcChain>
</file>

<file path=xl/sharedStrings.xml><?xml version="1.0" encoding="utf-8"?>
<sst xmlns="http://schemas.openxmlformats.org/spreadsheetml/2006/main" count="51" uniqueCount="44">
  <si>
    <t>ModuleID</t>
  </si>
  <si>
    <t>OTUID</t>
  </si>
  <si>
    <t>TaxaName</t>
  </si>
  <si>
    <t>NPK_vs_CK</t>
  </si>
  <si>
    <t>NPKM_vs_CK</t>
  </si>
  <si>
    <t>denovo175450</t>
  </si>
  <si>
    <t>k_Archaea;p_Thaumarchaeota;c_Nitrososphaerales;o_Nitrososphaerales;f_Nitrososphaeraceae;g_Nitrososphaera</t>
  </si>
  <si>
    <t>denovo8772</t>
  </si>
  <si>
    <t xml:space="preserve">k_Bacteria;p_ ;c_ ;o_ ;f_ ;g_ </t>
  </si>
  <si>
    <t>denovo42741</t>
  </si>
  <si>
    <t>k_Bacteria;p_Acidobacteria;c_Acidobacteria_Gp21;o_Gp21;f_Gp21;g_Gp21</t>
  </si>
  <si>
    <t>denovo71212</t>
  </si>
  <si>
    <t>k_Bacteria;p_Acidobacteria;c_Acidobacteria_Gp10;o_Gp10;f_Gp10;g_Gp10</t>
  </si>
  <si>
    <t>denovo74733</t>
  </si>
  <si>
    <t>denovo108322</t>
  </si>
  <si>
    <t>k_Bacteria;p_Proteobacteria;c_Betaproteobacteria;o_Burkholderiales;f_Comamonadaceae;g_Hydrogenophaga</t>
  </si>
  <si>
    <t>denovo127168</t>
  </si>
  <si>
    <t>k_Bacteria;p_Verrucomicrobia;c_Subdivision3;o_Subdivision3_genera_incertae_sedis;f_Subdivision3_genera_incertae_sedis;g_Subdivision3_genera_incertae_sedis</t>
  </si>
  <si>
    <t>denovo13963</t>
  </si>
  <si>
    <t>k_Bacteria;p_Acidobacteria;c_Acidobacteria_Gp6;o_Gp6;f_Gp6;g_Gp6</t>
  </si>
  <si>
    <t>denovo24251</t>
  </si>
  <si>
    <t>denovo55210</t>
  </si>
  <si>
    <t xml:space="preserve">k_Bacteria;p_Proteobacteria;c_ ;o_ ;f_ ;g_ </t>
  </si>
  <si>
    <t>denovo69958</t>
  </si>
  <si>
    <t>k_Unclassified;p_Unclassified;c_Unclassified;o_Unclassified;f_Unclassified;g_Unclassified</t>
  </si>
  <si>
    <t>denovo26438</t>
  </si>
  <si>
    <t>k_Bacteria;p_Proteobacteria;c_Betaproteobacteria;o_Rhodocyclales;f_Rhodocyclaceae;g_Dechloromonas</t>
  </si>
  <si>
    <t>denovo33796</t>
  </si>
  <si>
    <t>denovo49349</t>
  </si>
  <si>
    <t>denovo67285</t>
  </si>
  <si>
    <t>k_Bacteria;p_Proteobacteria;c_Betaproteobacteria;o_Hydrogenophilales;f_Hydrogenophilaceae;g_Thiobacillus</t>
  </si>
  <si>
    <t>denovo122562</t>
  </si>
  <si>
    <t>denovo141735</t>
  </si>
  <si>
    <t>denovo158516</t>
  </si>
  <si>
    <t>k_Bacteria;p_Nitrospirae;c_Nitrospira;o_Nitrospirales;f_Nitrospiraceae;g_Nitrospira</t>
  </si>
  <si>
    <t>denovo35531</t>
  </si>
  <si>
    <t>k_Bacteria;p_Spirochaetes;c_Spirochaetia;o_Spirochaetales;f_Spirochaetaceae;g_Treponema</t>
  </si>
  <si>
    <t>denovo62347</t>
  </si>
  <si>
    <t>k_Bacteria;p_Acidobacteria;c_Acidobacteria_Gp4;o_Gp4;f_Gp4;g_Gp4</t>
  </si>
  <si>
    <t>denovo70221</t>
  </si>
  <si>
    <t>k_Bacteria;p_Proteobacteria;c_Epsilonproteobacteria;o_Campylobacterales;f_Helicobacteraceae;g_Sulfuricurvum</t>
  </si>
  <si>
    <t>denovo82630</t>
  </si>
  <si>
    <t>denovo126772</t>
  </si>
  <si>
    <t xml:space="preserve">k_Bacteria;p_Bacteroidetes;c_ ;o_ ;f_ ;g_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4"/>
  <sheetViews>
    <sheetView tabSelected="1" zoomScale="141" zoomScaleNormal="141" workbookViewId="0">
      <selection activeCell="A21" sqref="A21"/>
    </sheetView>
  </sheetViews>
  <sheetFormatPr defaultColWidth="8.85546875" defaultRowHeight="15"/>
  <cols>
    <col min="1" max="1" width="17.140625" customWidth="1"/>
    <col min="2" max="2" width="25.28515625" customWidth="1"/>
    <col min="3" max="3" width="134" customWidth="1"/>
    <col min="4" max="4" width="13.85546875" customWidth="1"/>
  </cols>
  <sheetData>
    <row r="1" spans="1: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>
        <v>1</v>
      </c>
      <c r="B2" s="1" t="s">
        <v>5</v>
      </c>
      <c r="C2" s="1" t="s">
        <v>6</v>
      </c>
      <c r="D2" s="1">
        <v>0</v>
      </c>
      <c r="E2" s="1">
        <v>1.1814496590000001</v>
      </c>
    </row>
    <row r="3" spans="1:5">
      <c r="A3">
        <v>1</v>
      </c>
      <c r="B3" s="1" t="s">
        <v>7</v>
      </c>
      <c r="C3" s="1" t="s">
        <v>8</v>
      </c>
      <c r="D3" s="1">
        <v>0</v>
      </c>
      <c r="E3" s="1">
        <v>-1.734001532</v>
      </c>
    </row>
    <row r="4" spans="1:5">
      <c r="A4">
        <v>1</v>
      </c>
      <c r="B4" s="1" t="s">
        <v>9</v>
      </c>
      <c r="C4" s="1" t="s">
        <v>10</v>
      </c>
      <c r="D4" s="1">
        <v>0</v>
      </c>
      <c r="E4" s="1">
        <v>-1.1771760010000001</v>
      </c>
    </row>
    <row r="5" spans="1:5">
      <c r="A5">
        <v>1</v>
      </c>
      <c r="B5" s="1" t="s">
        <v>11</v>
      </c>
      <c r="C5" s="1" t="s">
        <v>12</v>
      </c>
      <c r="D5" s="1">
        <v>0</v>
      </c>
      <c r="E5" s="1">
        <v>-3.4098713470000002</v>
      </c>
    </row>
    <row r="6" spans="1:5">
      <c r="A6">
        <v>1</v>
      </c>
      <c r="B6" s="1" t="s">
        <v>13</v>
      </c>
      <c r="C6" s="1" t="s">
        <v>10</v>
      </c>
      <c r="D6" s="1">
        <v>0</v>
      </c>
      <c r="E6" s="1">
        <v>-1.1918008600000001</v>
      </c>
    </row>
    <row r="7" spans="1:5">
      <c r="A7">
        <f t="shared" ref="A7:A8" si="0">A6</f>
        <v>1</v>
      </c>
      <c r="B7" s="1" t="s">
        <v>14</v>
      </c>
      <c r="C7" s="1" t="s">
        <v>15</v>
      </c>
      <c r="D7" s="1">
        <v>0</v>
      </c>
      <c r="E7" s="1">
        <v>1.673908065</v>
      </c>
    </row>
    <row r="8" spans="1:5">
      <c r="A8">
        <f t="shared" si="0"/>
        <v>1</v>
      </c>
      <c r="B8" s="1" t="s">
        <v>16</v>
      </c>
      <c r="C8" s="1" t="s">
        <v>17</v>
      </c>
      <c r="D8" s="1">
        <v>-1.4902421640000001</v>
      </c>
      <c r="E8" s="1">
        <v>-1.835786978</v>
      </c>
    </row>
    <row r="9" spans="1:5">
      <c r="A9">
        <v>2</v>
      </c>
      <c r="B9" s="1" t="s">
        <v>18</v>
      </c>
      <c r="C9" s="1" t="s">
        <v>19</v>
      </c>
      <c r="D9" s="1">
        <v>0</v>
      </c>
      <c r="E9" s="1">
        <v>1.066858342</v>
      </c>
    </row>
    <row r="10" spans="1:5">
      <c r="A10">
        <f>A9</f>
        <v>2</v>
      </c>
      <c r="B10" s="1" t="s">
        <v>20</v>
      </c>
      <c r="C10" s="1" t="s">
        <v>19</v>
      </c>
      <c r="D10" s="1">
        <v>0</v>
      </c>
      <c r="E10" s="1">
        <v>1.713736411</v>
      </c>
    </row>
    <row r="11" spans="1:5">
      <c r="A11">
        <f t="shared" ref="A11:A12" si="1">A10</f>
        <v>2</v>
      </c>
      <c r="B11" s="1" t="s">
        <v>21</v>
      </c>
      <c r="C11" s="1" t="s">
        <v>22</v>
      </c>
      <c r="D11" s="1">
        <v>0</v>
      </c>
      <c r="E11" s="1">
        <v>-1.94638665</v>
      </c>
    </row>
    <row r="12" spans="1:5">
      <c r="A12">
        <f t="shared" si="1"/>
        <v>2</v>
      </c>
      <c r="B12" s="1" t="s">
        <v>23</v>
      </c>
      <c r="C12" s="1" t="s">
        <v>24</v>
      </c>
      <c r="D12" s="1">
        <v>0</v>
      </c>
      <c r="E12" s="1">
        <v>2.702332567</v>
      </c>
    </row>
    <row r="13" spans="1:5">
      <c r="A13">
        <v>3</v>
      </c>
      <c r="B13" s="1" t="s">
        <v>25</v>
      </c>
      <c r="C13" s="1" t="s">
        <v>26</v>
      </c>
      <c r="D13" s="1">
        <v>0</v>
      </c>
      <c r="E13" s="1">
        <v>1.041589147</v>
      </c>
    </row>
    <row r="14" spans="1:5">
      <c r="A14">
        <f>A13</f>
        <v>3</v>
      </c>
      <c r="B14" s="1" t="s">
        <v>27</v>
      </c>
      <c r="C14" s="1" t="s">
        <v>8</v>
      </c>
      <c r="D14" s="1">
        <v>0</v>
      </c>
      <c r="E14" s="1">
        <v>-3.1052052780000001</v>
      </c>
    </row>
    <row r="15" spans="1:5">
      <c r="A15">
        <f t="shared" ref="A15:A19" si="2">A14</f>
        <v>3</v>
      </c>
      <c r="B15" s="1" t="s">
        <v>28</v>
      </c>
      <c r="C15" s="1" t="s">
        <v>8</v>
      </c>
      <c r="D15" s="1">
        <v>0</v>
      </c>
      <c r="E15" s="1">
        <v>-3.024325261</v>
      </c>
    </row>
    <row r="16" spans="1:5">
      <c r="A16">
        <f t="shared" si="2"/>
        <v>3</v>
      </c>
      <c r="B16" s="1" t="s">
        <v>29</v>
      </c>
      <c r="C16" s="1" t="s">
        <v>30</v>
      </c>
      <c r="D16" s="1">
        <v>0</v>
      </c>
      <c r="E16" s="1">
        <v>1.2907199899999999</v>
      </c>
    </row>
    <row r="17" spans="1:5">
      <c r="A17">
        <f t="shared" si="2"/>
        <v>3</v>
      </c>
      <c r="B17" s="1" t="s">
        <v>31</v>
      </c>
      <c r="C17" s="1" t="s">
        <v>8</v>
      </c>
      <c r="D17" s="1">
        <v>0</v>
      </c>
      <c r="E17" s="1">
        <v>-2.006072112</v>
      </c>
    </row>
    <row r="18" spans="1:5">
      <c r="A18">
        <f t="shared" si="2"/>
        <v>3</v>
      </c>
      <c r="B18" s="1" t="s">
        <v>32</v>
      </c>
      <c r="C18" s="1" t="s">
        <v>22</v>
      </c>
      <c r="D18" s="1">
        <v>0</v>
      </c>
      <c r="E18" s="1">
        <v>-2.867068036</v>
      </c>
    </row>
    <row r="19" spans="1:5">
      <c r="A19">
        <f t="shared" si="2"/>
        <v>3</v>
      </c>
      <c r="B19" s="1" t="s">
        <v>33</v>
      </c>
      <c r="C19" s="1" t="s">
        <v>34</v>
      </c>
      <c r="D19" s="1">
        <v>0</v>
      </c>
      <c r="E19" s="1">
        <v>3.1927224660000002</v>
      </c>
    </row>
    <row r="20" spans="1:5">
      <c r="A20">
        <v>4</v>
      </c>
      <c r="B20" s="1" t="s">
        <v>35</v>
      </c>
      <c r="C20" s="1" t="s">
        <v>36</v>
      </c>
      <c r="D20" s="1">
        <v>0</v>
      </c>
      <c r="E20" s="1">
        <v>1.8972066460000001</v>
      </c>
    </row>
    <row r="21" spans="1:5">
      <c r="A21">
        <f>A20</f>
        <v>4</v>
      </c>
      <c r="B21" s="1" t="s">
        <v>37</v>
      </c>
      <c r="C21" s="1" t="s">
        <v>38</v>
      </c>
      <c r="D21" s="1">
        <v>0</v>
      </c>
      <c r="E21" s="1">
        <v>-1.637147082</v>
      </c>
    </row>
    <row r="22" spans="1:5">
      <c r="A22">
        <f t="shared" ref="A22:A24" si="3">A21</f>
        <v>4</v>
      </c>
      <c r="B22" s="1" t="s">
        <v>39</v>
      </c>
      <c r="C22" s="1" t="s">
        <v>40</v>
      </c>
      <c r="D22" s="1">
        <v>0</v>
      </c>
      <c r="E22" s="1">
        <v>2.1782879739999998</v>
      </c>
    </row>
    <row r="23" spans="1:5">
      <c r="A23">
        <f t="shared" si="3"/>
        <v>4</v>
      </c>
      <c r="B23" s="1" t="s">
        <v>41</v>
      </c>
      <c r="C23" s="1" t="s">
        <v>8</v>
      </c>
      <c r="D23" s="1">
        <v>0</v>
      </c>
      <c r="E23" s="1">
        <v>2.9822389079999998</v>
      </c>
    </row>
    <row r="24" spans="1:5">
      <c r="A24">
        <f t="shared" si="3"/>
        <v>4</v>
      </c>
      <c r="B24" s="1" t="s">
        <v>42</v>
      </c>
      <c r="C24" s="1" t="s">
        <v>43</v>
      </c>
      <c r="D24" s="1">
        <v>0</v>
      </c>
      <c r="E24" s="1">
        <v>1.2197291880000001</v>
      </c>
    </row>
  </sheetData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lina Zernicka</dc:creator>
  <cp:lastModifiedBy>Frontiers</cp:lastModifiedBy>
  <dcterms:created xsi:type="dcterms:W3CDTF">2015-06-05T18:19:00Z</dcterms:created>
  <dcterms:modified xsi:type="dcterms:W3CDTF">2017-08-07T10:4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89</vt:lpwstr>
  </property>
</Properties>
</file>